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8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7" uniqueCount="140">
  <si>
    <t>Catgory</t>
  </si>
  <si>
    <t>No.</t>
  </si>
  <si>
    <t>Disease</t>
  </si>
  <si>
    <t>Abbreviations</t>
  </si>
  <si>
    <t>n_cases</t>
  </si>
  <si>
    <t>n_controls</t>
  </si>
  <si>
    <t>Total N</t>
  </si>
  <si>
    <t>Database</t>
  </si>
  <si>
    <t>Link</t>
  </si>
  <si>
    <t>PMID</t>
  </si>
  <si>
    <t>Year</t>
  </si>
  <si>
    <t>lung cancer</t>
  </si>
  <si>
    <t>LC</t>
  </si>
  <si>
    <t>GWAS Catalog</t>
  </si>
  <si>
    <t>https://www.ebi.ac.uk/gwas/studies/GCST004748</t>
  </si>
  <si>
    <t>lung cancer(replication)</t>
  </si>
  <si>
    <t>FinnGen R12</t>
  </si>
  <si>
    <t>https://r12.finngen.fi/</t>
  </si>
  <si>
    <t>lung adenocarcinoma</t>
  </si>
  <si>
    <t>LUAD</t>
  </si>
  <si>
    <t>https://www.ebi.ac.uk/gwas/studies/GCST004744</t>
  </si>
  <si>
    <t>lung squamous cell carcinoma</t>
  </si>
  <si>
    <t>LUSC</t>
  </si>
  <si>
    <t>https://www.ebi.ac.uk/gwas/studies/GCST004750</t>
  </si>
  <si>
    <t>small cell lung cancer</t>
  </si>
  <si>
    <t>SCLC</t>
  </si>
  <si>
    <t>https://www.ebi.ac.uk/gwas/studies/GCST004746</t>
  </si>
  <si>
    <t xml:space="preserve">Disease </t>
  </si>
  <si>
    <t>abdominal aortic aneurysm</t>
  </si>
  <si>
    <t>AAA</t>
  </si>
  <si>
    <t>Meta-analysis</t>
  </si>
  <si>
    <t>https://csg.sph.umich.edu/willer/public/AAAgen2023/</t>
  </si>
  <si>
    <t>heart failure</t>
  </si>
  <si>
    <t>HF</t>
  </si>
  <si>
    <t>CVDKP</t>
  </si>
  <si>
    <t>https://www.kp4cd.org/datasets/mi</t>
  </si>
  <si>
    <t>any stroke</t>
  </si>
  <si>
    <t>stroke_AS</t>
  </si>
  <si>
    <t>MEGASTROKE</t>
  </si>
  <si>
    <t>http://megastroke.org/index.html</t>
  </si>
  <si>
    <t>any ischemic stroke</t>
  </si>
  <si>
    <t>stroke_AIS</t>
  </si>
  <si>
    <t>coronary artery disease</t>
  </si>
  <si>
    <t>CAD</t>
  </si>
  <si>
    <t>UK Biobank,  CARDIoGRAMplusC4D, Biobank Japan</t>
  </si>
  <si>
    <t>https://www.ebi.ac.uk/gwas/studies/GCST90132315</t>
  </si>
  <si>
    <t>hypertension</t>
  </si>
  <si>
    <t>HyperT</t>
  </si>
  <si>
    <t>FinnGen</t>
  </si>
  <si>
    <t>https://r11.finngen.fi/</t>
  </si>
  <si>
    <t>myocardial infarction</t>
  </si>
  <si>
    <t>MI</t>
  </si>
  <si>
    <t>UK Biobank, CARDIoGRAMplusC4D</t>
  </si>
  <si>
    <t>https://www.ebi.ac.uk/gwas/studies/GCST011364</t>
  </si>
  <si>
    <t>type 2 diabetes</t>
  </si>
  <si>
    <t>T2D</t>
  </si>
  <si>
    <t>DIAMANTE</t>
  </si>
  <si>
    <t>https://t2d.hugeamp.org/downloads.html</t>
  </si>
  <si>
    <t>chronic kidney disease</t>
  </si>
  <si>
    <t>CKD</t>
  </si>
  <si>
    <t>atrial fibrillation</t>
  </si>
  <si>
    <t>AF</t>
  </si>
  <si>
    <t>cardiomyopathy</t>
  </si>
  <si>
    <t>CM</t>
  </si>
  <si>
    <t>subarachnoid hemorrhage</t>
  </si>
  <si>
    <t>SAH</t>
  </si>
  <si>
    <t>CDKP</t>
  </si>
  <si>
    <t>https://cd.hugeamp.org/downloads.html</t>
  </si>
  <si>
    <t>transient ischemic attack</t>
  </si>
  <si>
    <t>TIA</t>
  </si>
  <si>
    <t>aortic aneurysm</t>
  </si>
  <si>
    <t>AA</t>
  </si>
  <si>
    <t>UKBiobank, FinnGen, BioBank Japan</t>
  </si>
  <si>
    <t>https://www.ebi.ac.uk/gwas/studies/GCST90018783</t>
  </si>
  <si>
    <t>venous thromboembolism</t>
  </si>
  <si>
    <t>VTE</t>
  </si>
  <si>
    <t>UKBiobank</t>
  </si>
  <si>
    <t>https://www.ebi.ac.uk/gwas/studies/GCST90038607</t>
  </si>
  <si>
    <t>peripheral artery disease</t>
  </si>
  <si>
    <t>PAD</t>
  </si>
  <si>
    <t>https://www.ebi.ac.uk/gwas/studies/GCST90018890</t>
  </si>
  <si>
    <t>intracerebral hemorrhage</t>
  </si>
  <si>
    <t>ICH</t>
  </si>
  <si>
    <t>https://www.ebi.ac.uk/gwas/studies/GCST90018870</t>
  </si>
  <si>
    <t>thoracic aortic aneurysm</t>
  </si>
  <si>
    <t>TAA</t>
  </si>
  <si>
    <t>https://www.ebi.ac.uk/gwas/studies/GCST90027266</t>
  </si>
  <si>
    <t>non-alcoholic fatty liver disease</t>
  </si>
  <si>
    <t>NAFLD</t>
  </si>
  <si>
    <t>https://www.ebi.ac.uk/gwas/studies/GCST90091033</t>
  </si>
  <si>
    <t>Glucose</t>
  </si>
  <si>
    <t>fasting insulin</t>
  </si>
  <si>
    <t>FI</t>
  </si>
  <si>
    <t>MAGIC</t>
  </si>
  <si>
    <t>https://www.magicinvestigators.org/</t>
  </si>
  <si>
    <t>fasting glucose</t>
  </si>
  <si>
    <t>FG</t>
  </si>
  <si>
    <t>2hr oral glucose challenge</t>
  </si>
  <si>
    <t>2hGlu</t>
  </si>
  <si>
    <t>glycated hemoglobin</t>
  </si>
  <si>
    <t>HbA1c</t>
  </si>
  <si>
    <t>Lipids</t>
  </si>
  <si>
    <t>high-density lipoprotein choleserol</t>
  </si>
  <si>
    <t>HDLC</t>
  </si>
  <si>
    <t>GLGC</t>
  </si>
  <si>
    <t>https://csg.sph.umich.edu/willer/public/glgc-lipids2021/</t>
  </si>
  <si>
    <t>low-densitty lipoprotein cholesterol</t>
  </si>
  <si>
    <t>LDLC</t>
  </si>
  <si>
    <t>triglycerides</t>
  </si>
  <si>
    <t>TG</t>
  </si>
  <si>
    <t>total cholesterol</t>
  </si>
  <si>
    <t>TC</t>
  </si>
  <si>
    <t>non-high-density lipoprotein cholesterol</t>
  </si>
  <si>
    <t>nonHDLC</t>
  </si>
  <si>
    <t>Blood Pressure</t>
  </si>
  <si>
    <t>systolic blood pressure</t>
  </si>
  <si>
    <t>SBP</t>
  </si>
  <si>
    <t>UKBiobank + ICBP</t>
  </si>
  <si>
    <t>https://www.ebi.ac.uk/gwas/publications/30224653#study_panel</t>
  </si>
  <si>
    <t>diastolic blood pressure</t>
  </si>
  <si>
    <t>DBP</t>
  </si>
  <si>
    <t>pulse pressure</t>
  </si>
  <si>
    <t>PP</t>
  </si>
  <si>
    <t>Adiposity</t>
  </si>
  <si>
    <t>body mass index</t>
  </si>
  <si>
    <t>BMI</t>
  </si>
  <si>
    <t>UKBiobank + GIANT</t>
  </si>
  <si>
    <t>https://zenodo.org/record/1251813</t>
  </si>
  <si>
    <t>waist to hip ratio</t>
  </si>
  <si>
    <t>WHR</t>
  </si>
  <si>
    <t>WHR adjusted for BMI</t>
  </si>
  <si>
    <t>WHRadjbmi</t>
  </si>
  <si>
    <t>Inflammatory marker</t>
  </si>
  <si>
    <t>Circulating glycoprotein acetyls</t>
  </si>
  <si>
    <t>GlycA</t>
  </si>
  <si>
    <t>UK Biobank</t>
  </si>
  <si>
    <t>https://gwas.mrcieu.ac.uk/datasets/met-d-GlycA/</t>
  </si>
  <si>
    <t>C-reactive protein</t>
  </si>
  <si>
    <t>CRP</t>
  </si>
  <si>
    <t>https://www.ebi.ac.uk/gwas/studies/GCST00977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</numFmts>
  <fonts count="27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name val="宋体"/>
      <charset val="134"/>
      <scheme val="minor"/>
    </font>
    <font>
      <b/>
      <sz val="11"/>
      <color rgb="FF333333"/>
      <name val="Times New Roman"/>
      <charset val="134"/>
    </font>
    <font>
      <sz val="11"/>
      <color rgb="FF333333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5" borderId="4" applyNumberFormat="0" applyAlignment="0" applyProtection="0">
      <alignment vertical="center"/>
    </xf>
    <xf numFmtId="0" fontId="19" fillId="6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3" fontId="1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176" fontId="3" fillId="2" borderId="0" xfId="0" applyNumberFormat="1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3" fontId="3" fillId="2" borderId="0" xfId="0" applyNumberFormat="1" applyFont="1" applyFill="1" applyBorder="1" applyAlignment="1">
      <alignment horizontal="center" vertical="center"/>
    </xf>
    <xf numFmtId="3" fontId="3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 applyProtection="1">
      <alignment horizontal="center" vertical="center"/>
      <protection locked="0"/>
    </xf>
    <xf numFmtId="0" fontId="4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 applyProtection="1">
      <alignment horizontal="center" vertical="center"/>
      <protection locked="0"/>
    </xf>
    <xf numFmtId="0" fontId="5" fillId="0" borderId="0" xfId="0" applyFont="1" applyFill="1" applyAlignment="1">
      <alignment horizontal="center" vertical="center"/>
    </xf>
    <xf numFmtId="0" fontId="1" fillId="2" borderId="0" xfId="6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/>
    </xf>
    <xf numFmtId="0" fontId="7" fillId="2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4" Type="http://schemas.openxmlformats.org/officeDocument/2006/relationships/hyperlink" Target="https://www.ebi.ac.uk/gwas/publications/31900758" TargetMode="External"/><Relationship Id="rId3" Type="http://schemas.openxmlformats.org/officeDocument/2006/relationships/hyperlink" Target="https://www.ebi.ac.uk/gwas/studies/GCST90132315" TargetMode="External"/><Relationship Id="rId2" Type="http://schemas.openxmlformats.org/officeDocument/2006/relationships/hyperlink" Target="https://academic.oup.com/hmg/article/28/1/166/5098227?login=true" TargetMode="External"/><Relationship Id="rId1" Type="http://schemas.openxmlformats.org/officeDocument/2006/relationships/hyperlink" Target="https://doi.org/10.1101/2022.05.27.22275607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3"/>
  <sheetViews>
    <sheetView tabSelected="1" workbookViewId="0">
      <selection activeCell="D44" sqref="D44"/>
    </sheetView>
  </sheetViews>
  <sheetFormatPr defaultColWidth="8.72727272727273" defaultRowHeight="14"/>
  <cols>
    <col min="2" max="2" width="16.0909090909091" customWidth="1"/>
    <col min="3" max="3" width="23.0909090909091" customWidth="1"/>
    <col min="4" max="4" width="14.5454545454545" customWidth="1"/>
    <col min="5" max="5" width="13.8181818181818" customWidth="1"/>
    <col min="6" max="6" width="18.0909090909091" customWidth="1"/>
    <col min="7" max="7" width="21.9090909090909" customWidth="1"/>
    <col min="8" max="8" width="36.6363636363636" customWidth="1"/>
    <col min="9" max="9" width="74.1818181818182" customWidth="1"/>
    <col min="10" max="10" width="25.3636363636364" customWidth="1"/>
  </cols>
  <sheetData>
    <row r="1" spans="1:11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18" t="s">
        <v>8</v>
      </c>
      <c r="J1" s="18" t="s">
        <v>9</v>
      </c>
      <c r="K1" s="19" t="s">
        <v>10</v>
      </c>
    </row>
    <row r="2" spans="1:11">
      <c r="A2" s="6"/>
      <c r="B2" s="6">
        <v>1</v>
      </c>
      <c r="C2" s="7" t="s">
        <v>11</v>
      </c>
      <c r="D2" s="7" t="s">
        <v>12</v>
      </c>
      <c r="E2" s="8">
        <v>29266</v>
      </c>
      <c r="F2" s="8">
        <v>56450</v>
      </c>
      <c r="G2" s="8">
        <v>85716</v>
      </c>
      <c r="H2" s="7" t="s">
        <v>13</v>
      </c>
      <c r="I2" s="20" t="s">
        <v>14</v>
      </c>
      <c r="J2" s="7">
        <v>28604730</v>
      </c>
      <c r="K2" s="7">
        <v>2017</v>
      </c>
    </row>
    <row r="3" spans="1:11">
      <c r="A3" s="6"/>
      <c r="B3" s="6">
        <v>2</v>
      </c>
      <c r="C3" s="7" t="s">
        <v>15</v>
      </c>
      <c r="D3" s="7" t="s">
        <v>12</v>
      </c>
      <c r="E3" s="8">
        <v>9639</v>
      </c>
      <c r="F3" s="8">
        <v>378749</v>
      </c>
      <c r="G3" s="8">
        <f t="shared" ref="G3:G6" si="0">E3+F3</f>
        <v>388388</v>
      </c>
      <c r="H3" s="7" t="s">
        <v>16</v>
      </c>
      <c r="I3" s="20" t="s">
        <v>17</v>
      </c>
      <c r="J3" s="7"/>
      <c r="K3" s="7"/>
    </row>
    <row r="4" spans="1:11">
      <c r="A4" s="6"/>
      <c r="B4" s="6">
        <v>3</v>
      </c>
      <c r="C4" s="7" t="s">
        <v>18</v>
      </c>
      <c r="D4" s="7" t="s">
        <v>19</v>
      </c>
      <c r="E4" s="8">
        <v>11273</v>
      </c>
      <c r="F4" s="8">
        <v>55483</v>
      </c>
      <c r="G4" s="8">
        <f t="shared" si="0"/>
        <v>66756</v>
      </c>
      <c r="H4" s="7" t="s">
        <v>13</v>
      </c>
      <c r="I4" s="20" t="s">
        <v>20</v>
      </c>
      <c r="J4" s="7">
        <v>28604730</v>
      </c>
      <c r="K4" s="7">
        <v>2017</v>
      </c>
    </row>
    <row r="5" ht="28" spans="1:11">
      <c r="A5" s="6"/>
      <c r="B5" s="6">
        <v>4</v>
      </c>
      <c r="C5" s="7" t="s">
        <v>21</v>
      </c>
      <c r="D5" s="7" t="s">
        <v>22</v>
      </c>
      <c r="E5" s="8">
        <v>7426</v>
      </c>
      <c r="F5" s="8">
        <v>55627</v>
      </c>
      <c r="G5" s="8">
        <f t="shared" si="0"/>
        <v>63053</v>
      </c>
      <c r="H5" s="7" t="s">
        <v>13</v>
      </c>
      <c r="I5" s="20" t="s">
        <v>23</v>
      </c>
      <c r="J5" s="7">
        <v>28604730</v>
      </c>
      <c r="K5" s="7">
        <v>2017</v>
      </c>
    </row>
    <row r="6" spans="1:11">
      <c r="A6" s="6"/>
      <c r="B6" s="6">
        <v>5</v>
      </c>
      <c r="C6" s="7" t="s">
        <v>24</v>
      </c>
      <c r="D6" s="9" t="s">
        <v>25</v>
      </c>
      <c r="E6" s="8">
        <v>2664</v>
      </c>
      <c r="F6" s="8">
        <v>21444</v>
      </c>
      <c r="G6" s="8">
        <f t="shared" si="0"/>
        <v>24108</v>
      </c>
      <c r="H6" s="7" t="s">
        <v>13</v>
      </c>
      <c r="I6" s="20" t="s">
        <v>26</v>
      </c>
      <c r="J6" s="7">
        <v>28604730</v>
      </c>
      <c r="K6" s="7">
        <v>2017</v>
      </c>
    </row>
    <row r="7" spans="1:11">
      <c r="A7" s="6" t="s">
        <v>27</v>
      </c>
      <c r="B7" s="6">
        <v>6</v>
      </c>
      <c r="C7" s="7" t="s">
        <v>28</v>
      </c>
      <c r="D7" s="9" t="s">
        <v>29</v>
      </c>
      <c r="E7" s="8">
        <v>39221</v>
      </c>
      <c r="F7" s="8">
        <v>1086107</v>
      </c>
      <c r="G7" s="8">
        <v>1125328</v>
      </c>
      <c r="H7" s="10" t="s">
        <v>30</v>
      </c>
      <c r="I7" s="20" t="s">
        <v>31</v>
      </c>
      <c r="J7" s="9">
        <v>37845353</v>
      </c>
      <c r="K7" s="9">
        <v>2023</v>
      </c>
    </row>
    <row r="8" spans="1:11">
      <c r="A8" s="6"/>
      <c r="B8" s="6">
        <v>7</v>
      </c>
      <c r="C8" s="7" t="s">
        <v>32</v>
      </c>
      <c r="D8" s="9" t="s">
        <v>33</v>
      </c>
      <c r="E8" s="8">
        <v>47309</v>
      </c>
      <c r="F8" s="8">
        <v>930014</v>
      </c>
      <c r="G8" s="8">
        <v>977323</v>
      </c>
      <c r="H8" s="10" t="s">
        <v>34</v>
      </c>
      <c r="I8" s="20" t="s">
        <v>35</v>
      </c>
      <c r="J8" s="9">
        <v>31919418</v>
      </c>
      <c r="K8" s="9">
        <v>2020</v>
      </c>
    </row>
    <row r="9" spans="1:11">
      <c r="A9" s="6"/>
      <c r="B9" s="6">
        <v>8</v>
      </c>
      <c r="C9" s="7" t="s">
        <v>36</v>
      </c>
      <c r="D9" s="9" t="s">
        <v>37</v>
      </c>
      <c r="E9" s="8">
        <v>40585</v>
      </c>
      <c r="F9" s="8">
        <v>406111</v>
      </c>
      <c r="G9" s="8">
        <v>446696</v>
      </c>
      <c r="H9" s="11" t="s">
        <v>38</v>
      </c>
      <c r="I9" s="20" t="s">
        <v>39</v>
      </c>
      <c r="J9" s="9">
        <v>29531354</v>
      </c>
      <c r="K9" s="9">
        <v>2018</v>
      </c>
    </row>
    <row r="10" spans="1:11">
      <c r="A10" s="6"/>
      <c r="B10" s="6">
        <v>9</v>
      </c>
      <c r="C10" s="7" t="s">
        <v>40</v>
      </c>
      <c r="D10" s="9" t="s">
        <v>41</v>
      </c>
      <c r="E10" s="8">
        <v>34217</v>
      </c>
      <c r="F10" s="8">
        <v>406111</v>
      </c>
      <c r="G10" s="8">
        <v>440328</v>
      </c>
      <c r="H10" s="11"/>
      <c r="I10" s="20"/>
      <c r="J10" s="9"/>
      <c r="K10" s="9"/>
    </row>
    <row r="11" spans="1:11">
      <c r="A11" s="6"/>
      <c r="B11" s="6">
        <v>10</v>
      </c>
      <c r="C11" s="7" t="s">
        <v>42</v>
      </c>
      <c r="D11" s="6" t="s">
        <v>43</v>
      </c>
      <c r="E11" s="8">
        <v>210842</v>
      </c>
      <c r="F11" s="8">
        <v>1167328</v>
      </c>
      <c r="G11" s="8">
        <v>1378170</v>
      </c>
      <c r="H11" s="10" t="s">
        <v>44</v>
      </c>
      <c r="I11" s="20" t="s">
        <v>45</v>
      </c>
      <c r="J11" s="6">
        <v>36474045</v>
      </c>
      <c r="K11" s="6">
        <v>2022</v>
      </c>
    </row>
    <row r="12" spans="1:11">
      <c r="A12" s="6"/>
      <c r="B12" s="6">
        <v>11</v>
      </c>
      <c r="C12" s="7" t="s">
        <v>46</v>
      </c>
      <c r="D12" s="9" t="s">
        <v>47</v>
      </c>
      <c r="E12" s="8">
        <v>137312</v>
      </c>
      <c r="F12" s="8">
        <v>316345</v>
      </c>
      <c r="G12" s="8">
        <v>453657</v>
      </c>
      <c r="H12" s="10" t="s">
        <v>48</v>
      </c>
      <c r="I12" s="20" t="s">
        <v>49</v>
      </c>
      <c r="J12" s="6"/>
      <c r="K12" s="6">
        <v>2024</v>
      </c>
    </row>
    <row r="13" spans="1:11">
      <c r="A13" s="6"/>
      <c r="B13" s="6">
        <v>12</v>
      </c>
      <c r="C13" s="12" t="s">
        <v>50</v>
      </c>
      <c r="D13" s="6" t="s">
        <v>51</v>
      </c>
      <c r="E13" s="8">
        <v>61000</v>
      </c>
      <c r="F13" s="8">
        <v>577000</v>
      </c>
      <c r="G13" s="8">
        <v>638000</v>
      </c>
      <c r="H13" s="10" t="s">
        <v>52</v>
      </c>
      <c r="I13" s="20" t="s">
        <v>53</v>
      </c>
      <c r="J13" s="6">
        <v>33532862</v>
      </c>
      <c r="K13" s="6">
        <v>2021</v>
      </c>
    </row>
    <row r="14" spans="1:11">
      <c r="A14" s="6"/>
      <c r="B14" s="6">
        <v>13</v>
      </c>
      <c r="C14" s="12" t="s">
        <v>54</v>
      </c>
      <c r="D14" s="6" t="s">
        <v>55</v>
      </c>
      <c r="E14" s="8">
        <v>180834</v>
      </c>
      <c r="F14" s="8">
        <v>1159055</v>
      </c>
      <c r="G14" s="8">
        <v>1339889</v>
      </c>
      <c r="H14" s="10" t="s">
        <v>56</v>
      </c>
      <c r="I14" s="20" t="s">
        <v>57</v>
      </c>
      <c r="J14" s="6">
        <v>35551307</v>
      </c>
      <c r="K14" s="6">
        <v>2022</v>
      </c>
    </row>
    <row r="15" spans="1:11">
      <c r="A15" s="6"/>
      <c r="B15" s="6">
        <v>14</v>
      </c>
      <c r="C15" s="12" t="s">
        <v>58</v>
      </c>
      <c r="D15" s="6" t="s">
        <v>59</v>
      </c>
      <c r="E15" s="8">
        <v>11265</v>
      </c>
      <c r="F15" s="8">
        <v>436208</v>
      </c>
      <c r="G15" s="8">
        <v>447473</v>
      </c>
      <c r="H15" s="10" t="s">
        <v>48</v>
      </c>
      <c r="I15" s="20" t="s">
        <v>49</v>
      </c>
      <c r="J15" s="6"/>
      <c r="K15" s="6">
        <v>2024</v>
      </c>
    </row>
    <row r="16" spans="1:11">
      <c r="A16" s="6"/>
      <c r="B16" s="6">
        <v>15</v>
      </c>
      <c r="C16" s="12" t="s">
        <v>60</v>
      </c>
      <c r="D16" s="6" t="s">
        <v>61</v>
      </c>
      <c r="E16" s="8">
        <v>55853</v>
      </c>
      <c r="F16" s="8">
        <v>231952</v>
      </c>
      <c r="G16" s="8">
        <v>287805</v>
      </c>
      <c r="H16" s="10" t="s">
        <v>48</v>
      </c>
      <c r="I16" s="20" t="s">
        <v>49</v>
      </c>
      <c r="J16" s="6"/>
      <c r="K16" s="6">
        <v>2024</v>
      </c>
    </row>
    <row r="17" spans="1:11">
      <c r="A17" s="6"/>
      <c r="B17" s="6">
        <v>16</v>
      </c>
      <c r="C17" s="7" t="s">
        <v>62</v>
      </c>
      <c r="D17" s="7" t="s">
        <v>63</v>
      </c>
      <c r="E17" s="8">
        <v>6907</v>
      </c>
      <c r="F17" s="8">
        <v>342690</v>
      </c>
      <c r="G17" s="8">
        <v>349597</v>
      </c>
      <c r="H17" s="10" t="s">
        <v>48</v>
      </c>
      <c r="I17" s="20" t="s">
        <v>49</v>
      </c>
      <c r="J17" s="6"/>
      <c r="K17" s="6">
        <v>2024</v>
      </c>
    </row>
    <row r="18" spans="1:11">
      <c r="A18" s="6"/>
      <c r="B18" s="6">
        <v>17</v>
      </c>
      <c r="C18" s="12" t="s">
        <v>64</v>
      </c>
      <c r="D18" s="6" t="s">
        <v>65</v>
      </c>
      <c r="E18" s="8">
        <v>7495</v>
      </c>
      <c r="F18" s="8">
        <v>71934</v>
      </c>
      <c r="G18" s="8">
        <v>79429</v>
      </c>
      <c r="H18" s="6" t="s">
        <v>66</v>
      </c>
      <c r="I18" s="20" t="s">
        <v>67</v>
      </c>
      <c r="J18" s="6">
        <v>33199917</v>
      </c>
      <c r="K18" s="6">
        <v>2021</v>
      </c>
    </row>
    <row r="19" spans="1:11">
      <c r="A19" s="6"/>
      <c r="B19" s="6">
        <v>18</v>
      </c>
      <c r="C19" s="12" t="s">
        <v>68</v>
      </c>
      <c r="D19" s="6" t="s">
        <v>69</v>
      </c>
      <c r="E19" s="8">
        <v>22199</v>
      </c>
      <c r="F19" s="8">
        <v>411682</v>
      </c>
      <c r="G19" s="8">
        <v>433881</v>
      </c>
      <c r="H19" s="10" t="s">
        <v>48</v>
      </c>
      <c r="I19" s="20" t="s">
        <v>49</v>
      </c>
      <c r="J19" s="6"/>
      <c r="K19" s="6">
        <v>2024</v>
      </c>
    </row>
    <row r="20" spans="1:11">
      <c r="A20" s="6"/>
      <c r="B20" s="6">
        <v>19</v>
      </c>
      <c r="C20" s="12" t="s">
        <v>70</v>
      </c>
      <c r="D20" s="6" t="s">
        <v>71</v>
      </c>
      <c r="E20" s="8">
        <f>3230+1155</f>
        <v>4385</v>
      </c>
      <c r="F20" s="8">
        <f>475964+173601</f>
        <v>649565</v>
      </c>
      <c r="G20" s="8">
        <v>653950</v>
      </c>
      <c r="H20" s="6" t="s">
        <v>72</v>
      </c>
      <c r="I20" s="20" t="s">
        <v>73</v>
      </c>
      <c r="J20" s="6">
        <v>34594039</v>
      </c>
      <c r="K20" s="6">
        <v>2021</v>
      </c>
    </row>
    <row r="21" spans="1:11">
      <c r="A21" s="6"/>
      <c r="B21" s="6">
        <v>20</v>
      </c>
      <c r="C21" s="12" t="s">
        <v>74</v>
      </c>
      <c r="D21" s="6" t="s">
        <v>75</v>
      </c>
      <c r="E21" s="8">
        <v>12240</v>
      </c>
      <c r="F21" s="8">
        <v>472358</v>
      </c>
      <c r="G21" s="8">
        <v>484598</v>
      </c>
      <c r="H21" s="6" t="s">
        <v>76</v>
      </c>
      <c r="I21" s="20" t="s">
        <v>77</v>
      </c>
      <c r="J21" s="6">
        <v>33959723</v>
      </c>
      <c r="K21" s="6">
        <v>2021</v>
      </c>
    </row>
    <row r="22" spans="1:11">
      <c r="A22" s="6"/>
      <c r="B22" s="6">
        <v>21</v>
      </c>
      <c r="C22" s="12" t="s">
        <v>78</v>
      </c>
      <c r="D22" s="6" t="s">
        <v>79</v>
      </c>
      <c r="E22" s="8">
        <v>11226</v>
      </c>
      <c r="F22" s="8">
        <v>649565</v>
      </c>
      <c r="G22" s="8">
        <v>660791</v>
      </c>
      <c r="H22" s="6" t="s">
        <v>72</v>
      </c>
      <c r="I22" s="20" t="s">
        <v>80</v>
      </c>
      <c r="J22" s="6">
        <v>34594039</v>
      </c>
      <c r="K22" s="6">
        <v>2021</v>
      </c>
    </row>
    <row r="23" spans="1:11">
      <c r="A23" s="6"/>
      <c r="B23" s="6">
        <v>22</v>
      </c>
      <c r="C23" s="12" t="s">
        <v>81</v>
      </c>
      <c r="D23" s="6" t="s">
        <v>82</v>
      </c>
      <c r="E23" s="8">
        <v>3391</v>
      </c>
      <c r="F23" s="8">
        <v>486780</v>
      </c>
      <c r="G23" s="8">
        <v>490171</v>
      </c>
      <c r="H23" s="6" t="s">
        <v>72</v>
      </c>
      <c r="I23" s="20" t="s">
        <v>83</v>
      </c>
      <c r="J23" s="6">
        <v>34594039</v>
      </c>
      <c r="K23" s="6">
        <v>2021</v>
      </c>
    </row>
    <row r="24" spans="1:11">
      <c r="A24" s="6"/>
      <c r="B24" s="6">
        <v>23</v>
      </c>
      <c r="C24" s="12" t="s">
        <v>84</v>
      </c>
      <c r="D24" s="6" t="s">
        <v>85</v>
      </c>
      <c r="E24" s="8">
        <v>1351</v>
      </c>
      <c r="F24" s="8">
        <v>18295</v>
      </c>
      <c r="G24" s="8">
        <v>19646</v>
      </c>
      <c r="H24" s="9" t="s">
        <v>13</v>
      </c>
      <c r="I24" s="20" t="s">
        <v>86</v>
      </c>
      <c r="J24" s="6">
        <v>34265237</v>
      </c>
      <c r="K24" s="6">
        <v>2021</v>
      </c>
    </row>
    <row r="25" spans="1:11">
      <c r="A25" s="6"/>
      <c r="B25" s="6">
        <v>24</v>
      </c>
      <c r="C25" s="13" t="s">
        <v>87</v>
      </c>
      <c r="D25" s="13" t="s">
        <v>88</v>
      </c>
      <c r="E25" s="8">
        <v>8434</v>
      </c>
      <c r="F25" s="8">
        <v>770180</v>
      </c>
      <c r="G25" s="8">
        <v>778614</v>
      </c>
      <c r="H25" s="9" t="s">
        <v>13</v>
      </c>
      <c r="I25" s="20" t="s">
        <v>89</v>
      </c>
      <c r="J25" s="13">
        <v>34841290</v>
      </c>
      <c r="K25" s="13">
        <v>2021</v>
      </c>
    </row>
    <row r="26" spans="1:11">
      <c r="A26" s="6" t="s">
        <v>90</v>
      </c>
      <c r="B26" s="6">
        <v>25</v>
      </c>
      <c r="C26" s="12" t="s">
        <v>91</v>
      </c>
      <c r="D26" s="6" t="s">
        <v>92</v>
      </c>
      <c r="E26" s="10">
        <v>1996991</v>
      </c>
      <c r="F26" s="10"/>
      <c r="G26" s="10"/>
      <c r="H26" s="6" t="s">
        <v>93</v>
      </c>
      <c r="I26" s="20" t="s">
        <v>94</v>
      </c>
      <c r="J26" s="6">
        <v>34059833</v>
      </c>
      <c r="K26" s="6">
        <v>2021</v>
      </c>
    </row>
    <row r="27" spans="1:11">
      <c r="A27" s="6"/>
      <c r="B27" s="6">
        <v>26</v>
      </c>
      <c r="C27" s="12" t="s">
        <v>95</v>
      </c>
      <c r="D27" s="6" t="s">
        <v>96</v>
      </c>
      <c r="E27" s="10"/>
      <c r="F27" s="10"/>
      <c r="G27" s="10"/>
      <c r="H27" s="6"/>
      <c r="I27" s="20"/>
      <c r="J27" s="6"/>
      <c r="K27" s="6"/>
    </row>
    <row r="28" spans="1:11">
      <c r="A28" s="6"/>
      <c r="B28" s="6">
        <v>27</v>
      </c>
      <c r="C28" s="12" t="s">
        <v>97</v>
      </c>
      <c r="D28" s="6" t="s">
        <v>98</v>
      </c>
      <c r="E28" s="10"/>
      <c r="F28" s="10"/>
      <c r="G28" s="10"/>
      <c r="H28" s="6"/>
      <c r="I28" s="20"/>
      <c r="J28" s="6"/>
      <c r="K28" s="6"/>
    </row>
    <row r="29" spans="1:11">
      <c r="A29" s="6"/>
      <c r="B29" s="6">
        <v>28</v>
      </c>
      <c r="C29" s="12" t="s">
        <v>99</v>
      </c>
      <c r="D29" s="6" t="s">
        <v>100</v>
      </c>
      <c r="E29" s="10"/>
      <c r="F29" s="10"/>
      <c r="G29" s="10"/>
      <c r="H29" s="6"/>
      <c r="I29" s="20"/>
      <c r="J29" s="6"/>
      <c r="K29" s="6"/>
    </row>
    <row r="30" spans="1:11">
      <c r="A30" s="6" t="s">
        <v>101</v>
      </c>
      <c r="B30" s="6">
        <v>29</v>
      </c>
      <c r="C30" s="12" t="s">
        <v>102</v>
      </c>
      <c r="D30" s="6" t="s">
        <v>103</v>
      </c>
      <c r="E30" s="6">
        <v>1654960</v>
      </c>
      <c r="F30" s="6"/>
      <c r="G30" s="6"/>
      <c r="H30" s="6" t="s">
        <v>104</v>
      </c>
      <c r="I30" s="20" t="s">
        <v>105</v>
      </c>
      <c r="J30" s="9">
        <v>34887591</v>
      </c>
      <c r="K30" s="6">
        <v>2021</v>
      </c>
    </row>
    <row r="31" spans="1:11">
      <c r="A31" s="6"/>
      <c r="B31" s="6">
        <v>30</v>
      </c>
      <c r="C31" s="12" t="s">
        <v>106</v>
      </c>
      <c r="D31" s="6" t="s">
        <v>107</v>
      </c>
      <c r="E31" s="6"/>
      <c r="F31" s="6"/>
      <c r="G31" s="6"/>
      <c r="H31" s="6"/>
      <c r="I31" s="20"/>
      <c r="J31" s="6"/>
      <c r="K31" s="6"/>
    </row>
    <row r="32" spans="1:11">
      <c r="A32" s="6"/>
      <c r="B32" s="6">
        <v>31</v>
      </c>
      <c r="C32" s="12" t="s">
        <v>108</v>
      </c>
      <c r="D32" s="6" t="s">
        <v>109</v>
      </c>
      <c r="E32" s="6"/>
      <c r="F32" s="6"/>
      <c r="G32" s="6"/>
      <c r="H32" s="6"/>
      <c r="I32" s="20"/>
      <c r="J32" s="6"/>
      <c r="K32" s="6"/>
    </row>
    <row r="33" spans="1:11">
      <c r="A33" s="6"/>
      <c r="B33" s="6">
        <v>32</v>
      </c>
      <c r="C33" s="12" t="s">
        <v>110</v>
      </c>
      <c r="D33" s="6" t="s">
        <v>111</v>
      </c>
      <c r="E33" s="6"/>
      <c r="F33" s="6"/>
      <c r="G33" s="6"/>
      <c r="H33" s="6"/>
      <c r="I33" s="20"/>
      <c r="J33" s="6"/>
      <c r="K33" s="6"/>
    </row>
    <row r="34" spans="1:11">
      <c r="A34" s="6"/>
      <c r="B34" s="6">
        <v>33</v>
      </c>
      <c r="C34" s="12" t="s">
        <v>112</v>
      </c>
      <c r="D34" s="6" t="s">
        <v>113</v>
      </c>
      <c r="E34" s="6"/>
      <c r="F34" s="6"/>
      <c r="G34" s="6"/>
      <c r="H34" s="6"/>
      <c r="I34" s="20"/>
      <c r="J34" s="6"/>
      <c r="K34" s="6"/>
    </row>
    <row r="35" spans="1:11">
      <c r="A35" s="6" t="s">
        <v>114</v>
      </c>
      <c r="B35" s="6">
        <v>34</v>
      </c>
      <c r="C35" s="12" t="s">
        <v>115</v>
      </c>
      <c r="D35" s="6" t="s">
        <v>116</v>
      </c>
      <c r="E35" s="10">
        <v>757601</v>
      </c>
      <c r="F35" s="10"/>
      <c r="G35" s="10"/>
      <c r="H35" s="6" t="s">
        <v>117</v>
      </c>
      <c r="I35" s="20" t="s">
        <v>118</v>
      </c>
      <c r="J35" s="6">
        <v>30224653</v>
      </c>
      <c r="K35" s="6">
        <v>2018</v>
      </c>
    </row>
    <row r="36" spans="1:11">
      <c r="A36" s="6"/>
      <c r="B36" s="6">
        <v>35</v>
      </c>
      <c r="C36" s="12" t="s">
        <v>119</v>
      </c>
      <c r="D36" s="6" t="s">
        <v>120</v>
      </c>
      <c r="E36" s="10"/>
      <c r="F36" s="10"/>
      <c r="G36" s="10"/>
      <c r="H36" s="6"/>
      <c r="I36" s="20"/>
      <c r="J36" s="6"/>
      <c r="K36" s="6"/>
    </row>
    <row r="37" spans="1:11">
      <c r="A37" s="6"/>
      <c r="B37" s="6">
        <v>36</v>
      </c>
      <c r="C37" s="12" t="s">
        <v>121</v>
      </c>
      <c r="D37" s="6" t="s">
        <v>122</v>
      </c>
      <c r="E37" s="10"/>
      <c r="F37" s="10"/>
      <c r="G37" s="10"/>
      <c r="H37" s="6"/>
      <c r="I37" s="20"/>
      <c r="J37" s="6"/>
      <c r="K37" s="6"/>
    </row>
    <row r="38" spans="1:11">
      <c r="A38" s="6" t="s">
        <v>123</v>
      </c>
      <c r="B38" s="6">
        <v>37</v>
      </c>
      <c r="C38" s="12" t="s">
        <v>124</v>
      </c>
      <c r="D38" s="6" t="s">
        <v>125</v>
      </c>
      <c r="E38" s="10">
        <v>694649</v>
      </c>
      <c r="F38" s="10"/>
      <c r="G38" s="10"/>
      <c r="H38" s="10" t="s">
        <v>126</v>
      </c>
      <c r="I38" s="20" t="s">
        <v>127</v>
      </c>
      <c r="J38" s="6">
        <v>30239722</v>
      </c>
      <c r="K38" s="6">
        <v>2019</v>
      </c>
    </row>
    <row r="39" spans="1:11">
      <c r="A39" s="6"/>
      <c r="B39" s="6">
        <v>38</v>
      </c>
      <c r="C39" s="12" t="s">
        <v>128</v>
      </c>
      <c r="D39" s="6" t="s">
        <v>129</v>
      </c>
      <c r="E39" s="10"/>
      <c r="F39" s="10"/>
      <c r="G39" s="10"/>
      <c r="H39" s="10"/>
      <c r="I39" s="20"/>
      <c r="J39" s="6"/>
      <c r="K39" s="6"/>
    </row>
    <row r="40" spans="1:11">
      <c r="A40" s="6"/>
      <c r="B40" s="6">
        <v>39</v>
      </c>
      <c r="C40" s="12" t="s">
        <v>130</v>
      </c>
      <c r="D40" s="6" t="s">
        <v>131</v>
      </c>
      <c r="E40" s="10"/>
      <c r="F40" s="10"/>
      <c r="G40" s="10"/>
      <c r="H40" s="10"/>
      <c r="I40" s="20"/>
      <c r="J40" s="6"/>
      <c r="K40" s="6"/>
    </row>
    <row r="41" spans="1:11">
      <c r="A41" s="14" t="s">
        <v>132</v>
      </c>
      <c r="B41" s="6">
        <v>40</v>
      </c>
      <c r="C41" s="12" t="s">
        <v>133</v>
      </c>
      <c r="D41" s="6" t="s">
        <v>134</v>
      </c>
      <c r="E41" s="11">
        <v>115078</v>
      </c>
      <c r="F41" s="11"/>
      <c r="G41" s="11"/>
      <c r="H41" s="10" t="s">
        <v>135</v>
      </c>
      <c r="I41" s="20" t="s">
        <v>136</v>
      </c>
      <c r="J41" s="6">
        <v>26598488</v>
      </c>
      <c r="K41" s="6">
        <v>2015</v>
      </c>
    </row>
    <row r="42" ht="28" customHeight="1" spans="1:11">
      <c r="A42" s="6"/>
      <c r="B42" s="13">
        <v>41</v>
      </c>
      <c r="C42" s="13" t="s">
        <v>137</v>
      </c>
      <c r="D42" s="13" t="s">
        <v>138</v>
      </c>
      <c r="E42" s="10">
        <v>418642</v>
      </c>
      <c r="F42" s="6"/>
      <c r="G42" s="6"/>
      <c r="H42" s="9" t="s">
        <v>13</v>
      </c>
      <c r="I42" s="21" t="s">
        <v>139</v>
      </c>
      <c r="J42" s="6">
        <v>31900758</v>
      </c>
      <c r="K42" s="22">
        <v>2020</v>
      </c>
    </row>
    <row r="43" spans="1:11">
      <c r="A43" s="15"/>
      <c r="B43" s="15"/>
      <c r="C43" s="16"/>
      <c r="D43" s="17"/>
      <c r="E43" s="17"/>
      <c r="F43" s="15"/>
      <c r="G43" s="15"/>
      <c r="H43" s="15"/>
      <c r="I43" s="23"/>
      <c r="J43" s="15"/>
      <c r="K43" s="15"/>
    </row>
  </sheetData>
  <mergeCells count="27">
    <mergeCell ref="E41:G41"/>
    <mergeCell ref="E42:G42"/>
    <mergeCell ref="A7:A25"/>
    <mergeCell ref="A26:A29"/>
    <mergeCell ref="A30:A34"/>
    <mergeCell ref="A35:A37"/>
    <mergeCell ref="A38:A40"/>
    <mergeCell ref="A41:A42"/>
    <mergeCell ref="H9:H10"/>
    <mergeCell ref="H26:H29"/>
    <mergeCell ref="H30:H34"/>
    <mergeCell ref="H35:H37"/>
    <mergeCell ref="H38:H40"/>
    <mergeCell ref="J9:J10"/>
    <mergeCell ref="J26:J29"/>
    <mergeCell ref="J30:J34"/>
    <mergeCell ref="J35:J37"/>
    <mergeCell ref="J38:J40"/>
    <mergeCell ref="K9:K10"/>
    <mergeCell ref="K26:K29"/>
    <mergeCell ref="K30:K34"/>
    <mergeCell ref="K35:K37"/>
    <mergeCell ref="K38:K40"/>
    <mergeCell ref="E26:G29"/>
    <mergeCell ref="E30:G34"/>
    <mergeCell ref="E35:G37"/>
    <mergeCell ref="E38:G40"/>
  </mergeCells>
  <conditionalFormatting sqref="D7:D16 D18:D41">
    <cfRule type="duplicateValues" dxfId="0" priority="1"/>
  </conditionalFormatting>
  <hyperlinks>
    <hyperlink ref="J7" r:id="rId1" display="37845353"/>
    <hyperlink ref="J38" r:id="rId2" location="165124482" display="30239722"/>
    <hyperlink ref="I11" r:id="rId3" display="https://www.ebi.ac.uk/gwas/studies/GCST90132315" tooltip="https://www.ebi.ac.uk/gwas/studies/GCST90132315"/>
    <hyperlink ref="J42" r:id="rId4" display="31900758" tooltip="https://www.ebi.ac.uk/gwas/publications/31900758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</dc:creator>
  <cp:lastModifiedBy>Lyu</cp:lastModifiedBy>
  <dcterms:created xsi:type="dcterms:W3CDTF">2025-10-26T02:21:00Z</dcterms:created>
  <dcterms:modified xsi:type="dcterms:W3CDTF">2025-10-26T02:36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E4512830BA4BC286DCDE709E5F795D_11</vt:lpwstr>
  </property>
  <property fmtid="{D5CDD505-2E9C-101B-9397-08002B2CF9AE}" pid="3" name="KSOProductBuildVer">
    <vt:lpwstr>2052-12.1.0.23125</vt:lpwstr>
  </property>
</Properties>
</file>